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9" firstSheet="0" activeTab="0"/>
  </bookViews>
  <sheets>
    <sheet name="Mas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51">
  <si>
    <t xml:space="preserve">Ho_Table S1</t>
  </si>
  <si>
    <t xml:space="preserve">Region</t>
  </si>
  <si>
    <t xml:space="preserve">U31961</t>
  </si>
  <si>
    <t xml:space="preserve">MEL Chr3R</t>
  </si>
  <si>
    <t xml:space="preserve">Size (bp)</t>
  </si>
  <si>
    <t xml:space="preserve">% conservation</t>
  </si>
  <si>
    <t xml:space="preserve">Start</t>
  </si>
  <si>
    <t xml:space="preserve">End</t>
  </si>
  <si>
    <t xml:space="preserve">simulans</t>
  </si>
  <si>
    <t xml:space="preserve">erecta</t>
  </si>
  <si>
    <t xml:space="preserve">yakuba</t>
  </si>
  <si>
    <t xml:space="preserve">ananassae</t>
  </si>
  <si>
    <t xml:space="preserve">pseudo</t>
  </si>
  <si>
    <t xml:space="preserve">virilis</t>
  </si>
  <si>
    <t xml:space="preserve">BX-C</t>
  </si>
  <si>
    <t xml:space="preserve">iab8 - iab5</t>
  </si>
  <si>
    <t xml:space="preserve">upstream BX-C</t>
  </si>
  <si>
    <t xml:space="preserve">Genes</t>
  </si>
  <si>
    <t xml:space="preserve">Abd-B gene (A)</t>
  </si>
  <si>
    <t xml:space="preserve">Abd-B exons</t>
  </si>
  <si>
    <t xml:space="preserve">Exon4</t>
  </si>
  <si>
    <t xml:space="preserve">Exon5</t>
  </si>
  <si>
    <t xml:space="preserve">Exon6</t>
  </si>
  <si>
    <t xml:space="preserve">Exon7</t>
  </si>
  <si>
    <t xml:space="preserve">Exon8</t>
  </si>
  <si>
    <t xml:space="preserve">abd-A gene (I)</t>
  </si>
  <si>
    <t xml:space="preserve">Exon1</t>
  </si>
  <si>
    <t xml:space="preserve">Exon2</t>
  </si>
  <si>
    <t xml:space="preserve">Exon3</t>
  </si>
  <si>
    <t xml:space="preserve">Ubx gene (IB)</t>
  </si>
  <si>
    <t xml:space="preserve">nd</t>
  </si>
  <si>
    <t xml:space="preserve">CRMs</t>
  </si>
  <si>
    <t xml:space="preserve">Enhancers</t>
  </si>
  <si>
    <t xml:space="preserve">IAB8</t>
  </si>
  <si>
    <t xml:space="preserve">IAB7b</t>
  </si>
  <si>
    <t xml:space="preserve">IAB7a</t>
  </si>
  <si>
    <t xml:space="preserve">IAB6</t>
  </si>
  <si>
    <t xml:space="preserve">IAB5</t>
  </si>
  <si>
    <t xml:space="preserve">IAB2</t>
  </si>
  <si>
    <t xml:space="preserve">Insulators</t>
  </si>
  <si>
    <t xml:space="preserve">Fab-8</t>
  </si>
  <si>
    <t xml:space="preserve">Fab-7</t>
  </si>
  <si>
    <t xml:space="preserve">Mcp</t>
  </si>
  <si>
    <t xml:space="preserve">Anti-insulator</t>
  </si>
  <si>
    <t xml:space="preserve">PTS7</t>
  </si>
  <si>
    <t xml:space="preserve">PTS6</t>
  </si>
  <si>
    <t xml:space="preserve">PTE</t>
  </si>
  <si>
    <t xml:space="preserve">PREs</t>
  </si>
  <si>
    <t xml:space="preserve">iab8PRE</t>
  </si>
  <si>
    <t xml:space="preserve">MEL Chr2R</t>
  </si>
  <si>
    <t xml:space="preserve">Eve loc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808080"/>
      <name val="Arial"/>
      <family val="2"/>
    </font>
    <font>
      <sz val="10"/>
      <color rgb="FF80808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8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28" activeCellId="0" sqref="O2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6" min="2" style="2" width="12.99"/>
    <col collapsed="false" customWidth="true" hidden="false" outlineLevel="0" max="12" min="7" style="3" width="13.99"/>
    <col collapsed="false" customWidth="true" hidden="false" outlineLevel="0" max="13" min="13" style="0" width="13.99"/>
  </cols>
  <sheetData>
    <row r="1" s="7" customFormat="true" ht="12.75" hidden="false" customHeight="false" outlineLevel="0" collapsed="false">
      <c r="A1" s="4" t="s">
        <v>0</v>
      </c>
      <c r="B1" s="5"/>
      <c r="C1" s="5"/>
      <c r="D1" s="5"/>
      <c r="E1" s="5"/>
      <c r="F1" s="5"/>
      <c r="G1" s="6"/>
      <c r="H1" s="6"/>
      <c r="I1" s="6"/>
      <c r="J1" s="6"/>
      <c r="K1" s="6"/>
      <c r="L1" s="6"/>
    </row>
    <row r="3" s="1" customFormat="true" ht="12.75" hidden="false" customHeight="false" outlineLevel="0" collapsed="false">
      <c r="A3" s="1" t="s">
        <v>1</v>
      </c>
      <c r="B3" s="3" t="s">
        <v>2</v>
      </c>
      <c r="C3" s="3"/>
      <c r="D3" s="3" t="s">
        <v>3</v>
      </c>
      <c r="E3" s="3"/>
      <c r="F3" s="3" t="s">
        <v>4</v>
      </c>
      <c r="G3" s="8" t="s">
        <v>5</v>
      </c>
      <c r="H3" s="3"/>
      <c r="I3" s="3"/>
      <c r="J3" s="3"/>
      <c r="K3" s="3"/>
      <c r="L3" s="3"/>
    </row>
    <row r="4" s="1" customFormat="true" ht="12.75" hidden="false" customHeight="fals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="1" customFormat="true" ht="12.75" hidden="false" customHeight="false" outlineLevel="0" collapsed="false">
      <c r="B5" s="3" t="s">
        <v>6</v>
      </c>
      <c r="C5" s="3" t="s">
        <v>7</v>
      </c>
      <c r="D5" s="3" t="s">
        <v>6</v>
      </c>
      <c r="E5" s="3" t="s">
        <v>7</v>
      </c>
      <c r="F5" s="3"/>
      <c r="G5" s="9" t="s">
        <v>8</v>
      </c>
      <c r="H5" s="9" t="s">
        <v>9</v>
      </c>
      <c r="I5" s="9" t="s">
        <v>10</v>
      </c>
      <c r="J5" s="9" t="s">
        <v>11</v>
      </c>
      <c r="K5" s="9" t="s">
        <v>12</v>
      </c>
      <c r="L5" s="9" t="s">
        <v>13</v>
      </c>
    </row>
    <row r="7" customFormat="false" ht="12.75" hidden="false" customHeight="false" outlineLevel="0" collapsed="false">
      <c r="A7" s="1" t="s">
        <v>14</v>
      </c>
      <c r="B7" s="10" t="n">
        <v>1</v>
      </c>
      <c r="C7" s="10" t="n">
        <v>338234</v>
      </c>
      <c r="D7" s="10" t="n">
        <v>12809178</v>
      </c>
      <c r="E7" s="10" t="n">
        <v>12470945</v>
      </c>
      <c r="F7" s="10" t="n">
        <f aca="false">(D7-E7)+1</f>
        <v>338234</v>
      </c>
      <c r="G7" s="11" t="n">
        <v>95</v>
      </c>
      <c r="H7" s="12" t="n">
        <v>86</v>
      </c>
      <c r="I7" s="12" t="n">
        <v>88</v>
      </c>
      <c r="J7" s="13" t="n">
        <v>51</v>
      </c>
      <c r="K7" s="13" t="n">
        <v>34</v>
      </c>
      <c r="L7" s="14" t="n">
        <v>18</v>
      </c>
    </row>
    <row r="8" customFormat="false" ht="12.75" hidden="false" customHeight="false" outlineLevel="0" collapsed="false">
      <c r="B8" s="10"/>
      <c r="C8" s="10"/>
      <c r="D8" s="10"/>
      <c r="E8" s="10"/>
      <c r="G8" s="0"/>
      <c r="H8" s="0"/>
      <c r="I8" s="0"/>
      <c r="J8" s="0"/>
      <c r="K8" s="0"/>
      <c r="L8" s="0"/>
    </row>
    <row r="9" customFormat="false" ht="12.75" hidden="false" customHeight="false" outlineLevel="0" collapsed="false">
      <c r="A9" s="1" t="s">
        <v>15</v>
      </c>
      <c r="B9" s="10" t="n">
        <v>54054</v>
      </c>
      <c r="C9" s="10" t="n">
        <v>113832</v>
      </c>
      <c r="D9" s="10" t="n">
        <v>12755125</v>
      </c>
      <c r="E9" s="10" t="n">
        <v>12695347</v>
      </c>
      <c r="F9" s="10" t="n">
        <f aca="false">(D9-E9)+1</f>
        <v>59779</v>
      </c>
      <c r="G9" s="15" t="n">
        <v>97</v>
      </c>
      <c r="H9" s="16" t="n">
        <v>86</v>
      </c>
      <c r="I9" s="16" t="n">
        <v>88</v>
      </c>
      <c r="J9" s="17" t="n">
        <v>47</v>
      </c>
      <c r="K9" s="17" t="n">
        <v>30</v>
      </c>
      <c r="L9" s="18" t="n">
        <v>12</v>
      </c>
    </row>
    <row r="10" customFormat="false" ht="12.75" hidden="false" customHeight="false" outlineLevel="0" collapsed="false">
      <c r="B10" s="10"/>
      <c r="C10" s="10"/>
      <c r="D10" s="10"/>
      <c r="E10" s="10"/>
      <c r="F10" s="10"/>
      <c r="G10" s="19"/>
      <c r="H10" s="19"/>
      <c r="I10" s="19"/>
      <c r="J10" s="19"/>
      <c r="K10" s="19"/>
      <c r="L10" s="19"/>
    </row>
    <row r="11" customFormat="false" ht="12.75" hidden="false" customHeight="false" outlineLevel="0" collapsed="false">
      <c r="A11" s="1" t="s">
        <v>16</v>
      </c>
      <c r="B11" s="10"/>
      <c r="C11" s="10"/>
      <c r="D11" s="10" t="n">
        <f aca="false">D7+F9</f>
        <v>12868957</v>
      </c>
      <c r="E11" s="10" t="n">
        <f aca="false">D7+1</f>
        <v>12809179</v>
      </c>
      <c r="F11" s="10" t="n">
        <f aca="false">(D11-E11)+1</f>
        <v>59779</v>
      </c>
      <c r="G11" s="15" t="n">
        <v>91</v>
      </c>
      <c r="H11" s="16" t="n">
        <v>85</v>
      </c>
      <c r="I11" s="16" t="n">
        <v>87</v>
      </c>
      <c r="J11" s="17" t="n">
        <v>44</v>
      </c>
      <c r="K11" s="17" t="n">
        <v>31</v>
      </c>
      <c r="L11" s="18" t="n">
        <v>23</v>
      </c>
    </row>
    <row r="12" customFormat="false" ht="12.75" hidden="false" customHeight="false" outlineLevel="0" collapsed="false">
      <c r="B12" s="10"/>
      <c r="C12" s="10"/>
      <c r="D12" s="10"/>
      <c r="E12" s="10"/>
      <c r="F12" s="10"/>
      <c r="G12" s="0"/>
      <c r="H12" s="0"/>
      <c r="I12" s="0"/>
      <c r="J12" s="0"/>
      <c r="K12" s="0"/>
      <c r="L12" s="0"/>
    </row>
    <row r="13" customFormat="false" ht="12.75" hidden="false" customHeight="false" outlineLevel="0" collapsed="false">
      <c r="A13" s="1" t="s">
        <v>17</v>
      </c>
      <c r="B13" s="10"/>
      <c r="C13" s="10"/>
      <c r="D13" s="10"/>
      <c r="E13" s="10"/>
      <c r="F13" s="10"/>
      <c r="G13" s="0"/>
      <c r="H13" s="0"/>
      <c r="I13" s="0"/>
      <c r="J13" s="0"/>
      <c r="K13" s="0"/>
      <c r="L13" s="0"/>
    </row>
    <row r="14" customFormat="false" ht="12.75" hidden="false" customHeight="false" outlineLevel="0" collapsed="false">
      <c r="B14" s="10"/>
      <c r="C14" s="10"/>
      <c r="D14" s="10"/>
      <c r="E14" s="10"/>
      <c r="F14" s="10"/>
    </row>
    <row r="15" customFormat="false" ht="12.75" hidden="false" customHeight="false" outlineLevel="0" collapsed="false">
      <c r="A15" s="1" t="s">
        <v>18</v>
      </c>
      <c r="B15" s="10" t="n">
        <v>49199</v>
      </c>
      <c r="C15" s="10" t="n">
        <v>55760</v>
      </c>
      <c r="D15" s="10" t="n">
        <v>12759980</v>
      </c>
      <c r="E15" s="10" t="n">
        <v>12753419</v>
      </c>
      <c r="F15" s="10" t="n">
        <f aca="false">(D15-E15)+1</f>
        <v>6562</v>
      </c>
      <c r="G15" s="11" t="n">
        <v>95</v>
      </c>
      <c r="H15" s="11" t="n">
        <v>95</v>
      </c>
      <c r="I15" s="11" t="n">
        <v>92</v>
      </c>
      <c r="J15" s="13" t="n">
        <v>52</v>
      </c>
      <c r="K15" s="13" t="n">
        <v>49</v>
      </c>
      <c r="L15" s="13" t="n">
        <v>31</v>
      </c>
    </row>
    <row r="16" customFormat="false" ht="12.75" hidden="false" customHeight="false" outlineLevel="0" collapsed="false">
      <c r="B16" s="10"/>
      <c r="C16" s="10"/>
      <c r="D16" s="10"/>
      <c r="E16" s="10"/>
      <c r="F16" s="10"/>
      <c r="G16" s="0"/>
      <c r="H16" s="0"/>
      <c r="I16" s="0"/>
      <c r="J16" s="0"/>
      <c r="K16" s="0"/>
      <c r="L16" s="0"/>
    </row>
    <row r="17" customFormat="false" ht="12.75" hidden="false" customHeight="false" outlineLevel="0" collapsed="false">
      <c r="A17" s="1" t="s">
        <v>19</v>
      </c>
      <c r="B17" s="10"/>
      <c r="C17" s="10"/>
      <c r="D17" s="10"/>
      <c r="E17" s="10"/>
      <c r="F17" s="10"/>
      <c r="G17" s="15" t="n">
        <f aca="false">SUM((F19/100*G19)+(F20/100*G20)+(F21/100*G21)+(F22/100*G22)+(F23/100*G23))/SUM(F19:F23)*100</f>
        <v>96.0490159673227</v>
      </c>
      <c r="H17" s="15" t="n">
        <f aca="false">SUM((F19/100*H19)+(F20/100*H20)+(F21/100*H21)+(F22/100*H22)+(F23/100*H23))/SUM(F19:F23)*100</f>
        <v>98.8295581136279</v>
      </c>
      <c r="I17" s="15" t="n">
        <f aca="false">SUM((F19/100*I19)+(F20/100*I20)+(F21/100*I21)+(F22/100*I22)+(F23/100*I23))/SUM(F19:F23)*100</f>
        <v>98.8295581136279</v>
      </c>
      <c r="J17" s="16" t="n">
        <f aca="false">SUM((F19/100*J19)+(F20/100*J20)+(F21/100*J21)+(F22/100*J22)+(F23/100*J23))/SUM(F19:F23)*100</f>
        <v>66.9361307092462</v>
      </c>
      <c r="K17" s="16" t="n">
        <f aca="false">SUM((F19/100*K19)+(F20/100*K20)+(F21/100*K21)+(F22/100*K22)+(F23/100*K23))/SUM(F19:F23)*100</f>
        <v>62.8878574080951</v>
      </c>
      <c r="L17" s="17" t="n">
        <f aca="false">SUM((F19/100*L19)+(F20/100*L20)+(F21/100*L21)+(F22/100*L22)+(F23/100*L23))/SUM(F19:F23)*100</f>
        <v>53.0453026364649</v>
      </c>
    </row>
    <row r="18" customFormat="false" ht="12.75" hidden="false" customHeight="false" outlineLevel="0" collapsed="false">
      <c r="B18" s="10"/>
      <c r="C18" s="10"/>
      <c r="D18" s="10"/>
      <c r="E18" s="10"/>
      <c r="F18" s="10"/>
    </row>
    <row r="19" customFormat="false" ht="12.75" hidden="false" customHeight="false" outlineLevel="0" collapsed="false">
      <c r="A19" s="1" t="s">
        <v>20</v>
      </c>
      <c r="B19" s="10" t="n">
        <v>49199</v>
      </c>
      <c r="C19" s="10" t="n">
        <v>51070</v>
      </c>
      <c r="D19" s="10" t="n">
        <v>12759980</v>
      </c>
      <c r="E19" s="10" t="n">
        <v>12758109</v>
      </c>
      <c r="F19" s="10" t="n">
        <f aca="false">(D19-E19)+1</f>
        <v>1872</v>
      </c>
      <c r="G19" s="11" t="n">
        <v>96</v>
      </c>
      <c r="H19" s="11" t="n">
        <v>100</v>
      </c>
      <c r="I19" s="11" t="n">
        <v>100</v>
      </c>
      <c r="J19" s="13" t="n">
        <v>59</v>
      </c>
      <c r="K19" s="13" t="n">
        <v>50</v>
      </c>
      <c r="L19" s="13" t="n">
        <v>45</v>
      </c>
    </row>
    <row r="20" customFormat="false" ht="12.75" hidden="false" customHeight="false" outlineLevel="0" collapsed="false">
      <c r="A20" s="1" t="s">
        <v>21</v>
      </c>
      <c r="B20" s="10" t="n">
        <v>51828</v>
      </c>
      <c r="C20" s="10" t="n">
        <v>52039</v>
      </c>
      <c r="D20" s="10" t="n">
        <v>12757351</v>
      </c>
      <c r="E20" s="10" t="n">
        <v>12757140</v>
      </c>
      <c r="F20" s="10" t="n">
        <f aca="false">(D20-E20)+1</f>
        <v>212</v>
      </c>
      <c r="G20" s="11" t="n">
        <v>100</v>
      </c>
      <c r="H20" s="11" t="n">
        <v>100</v>
      </c>
      <c r="I20" s="11" t="n">
        <v>100</v>
      </c>
      <c r="J20" s="12" t="n">
        <v>64</v>
      </c>
      <c r="K20" s="11" t="n">
        <v>93</v>
      </c>
      <c r="L20" s="13" t="n">
        <v>55</v>
      </c>
    </row>
    <row r="21" customFormat="false" ht="12.75" hidden="false" customHeight="false" outlineLevel="0" collapsed="false">
      <c r="A21" s="1" t="s">
        <v>22</v>
      </c>
      <c r="B21" s="10" t="n">
        <v>52124</v>
      </c>
      <c r="C21" s="10" t="n">
        <v>52325</v>
      </c>
      <c r="D21" s="10" t="n">
        <v>12757055</v>
      </c>
      <c r="E21" s="10" t="n">
        <v>12756854</v>
      </c>
      <c r="F21" s="10" t="n">
        <f aca="false">(D21-E21)+1</f>
        <v>202</v>
      </c>
      <c r="G21" s="11" t="n">
        <v>92</v>
      </c>
      <c r="H21" s="11" t="n">
        <v>92</v>
      </c>
      <c r="I21" s="11" t="n">
        <v>92</v>
      </c>
      <c r="J21" s="11" t="n">
        <v>92</v>
      </c>
      <c r="K21" s="11" t="n">
        <v>91</v>
      </c>
      <c r="L21" s="13" t="n">
        <v>46</v>
      </c>
    </row>
    <row r="22" customFormat="false" ht="12.75" hidden="false" customHeight="false" outlineLevel="0" collapsed="false">
      <c r="A22" s="1" t="s">
        <v>23</v>
      </c>
      <c r="B22" s="10" t="n">
        <v>53590</v>
      </c>
      <c r="C22" s="10" t="n">
        <v>53804</v>
      </c>
      <c r="D22" s="10" t="n">
        <v>12755589</v>
      </c>
      <c r="E22" s="10" t="n">
        <v>12755375</v>
      </c>
      <c r="F22" s="10" t="n">
        <f aca="false">(D22-E22)+1</f>
        <v>215</v>
      </c>
      <c r="G22" s="11" t="n">
        <v>100</v>
      </c>
      <c r="H22" s="11" t="n">
        <v>100</v>
      </c>
      <c r="I22" s="11" t="n">
        <v>100</v>
      </c>
      <c r="J22" s="11" t="n">
        <v>93</v>
      </c>
      <c r="K22" s="11" t="n">
        <v>93</v>
      </c>
      <c r="L22" s="11" t="n">
        <v>93</v>
      </c>
    </row>
    <row r="23" customFormat="false" ht="12.75" hidden="false" customHeight="false" outlineLevel="0" collapsed="false">
      <c r="A23" s="1" t="s">
        <v>24</v>
      </c>
      <c r="B23" s="10" t="n">
        <v>53862</v>
      </c>
      <c r="C23" s="10" t="n">
        <v>54053</v>
      </c>
      <c r="D23" s="10" t="n">
        <v>12755317</v>
      </c>
      <c r="E23" s="10" t="n">
        <v>12755126</v>
      </c>
      <c r="F23" s="10" t="n">
        <f aca="false">(D23-E23)+1</f>
        <v>192</v>
      </c>
      <c r="G23" s="11" t="n">
        <v>92</v>
      </c>
      <c r="H23" s="11" t="n">
        <v>92</v>
      </c>
      <c r="I23" s="11" t="n">
        <v>92</v>
      </c>
      <c r="J23" s="11" t="n">
        <v>92</v>
      </c>
      <c r="K23" s="11" t="n">
        <v>92</v>
      </c>
      <c r="L23" s="11" t="n">
        <v>92</v>
      </c>
    </row>
    <row r="24" customFormat="false" ht="12.75" hidden="false" customHeight="false" outlineLevel="0" collapsed="false">
      <c r="B24" s="10"/>
      <c r="C24" s="10"/>
      <c r="D24" s="10"/>
      <c r="E24" s="10"/>
      <c r="F24" s="10"/>
    </row>
    <row r="25" customFormat="false" ht="12.75" hidden="false" customHeight="false" outlineLevel="0" collapsed="false">
      <c r="A25" s="1" t="s">
        <v>25</v>
      </c>
      <c r="B25" s="10" t="n">
        <v>153391</v>
      </c>
      <c r="C25" s="10" t="n">
        <v>175816</v>
      </c>
      <c r="D25" s="10" t="n">
        <v>12655788</v>
      </c>
      <c r="E25" s="10" t="n">
        <v>12633363</v>
      </c>
      <c r="F25" s="10" t="n">
        <f aca="false">(D25-E25)+1</f>
        <v>22426</v>
      </c>
      <c r="G25" s="11" t="n">
        <v>99</v>
      </c>
      <c r="H25" s="11" t="n">
        <v>93</v>
      </c>
      <c r="I25" s="11" t="n">
        <v>94</v>
      </c>
      <c r="J25" s="13" t="n">
        <v>59</v>
      </c>
      <c r="K25" s="13" t="n">
        <v>40</v>
      </c>
      <c r="L25" s="14" t="n">
        <v>22</v>
      </c>
    </row>
    <row r="26" customFormat="false" ht="12.75" hidden="false" customHeight="false" outlineLevel="0" collapsed="false">
      <c r="A26" s="0"/>
      <c r="B26" s="10"/>
      <c r="C26" s="10"/>
      <c r="D26" s="10"/>
      <c r="E26" s="10"/>
      <c r="F26" s="10"/>
    </row>
    <row r="27" customFormat="false" ht="12.75" hidden="false" customHeight="false" outlineLevel="0" collapsed="false">
      <c r="A27" s="1" t="s">
        <v>26</v>
      </c>
      <c r="B27" s="10" t="n">
        <v>153391</v>
      </c>
      <c r="C27" s="10" t="n">
        <v>154516</v>
      </c>
      <c r="D27" s="10" t="n">
        <v>12655788</v>
      </c>
      <c r="E27" s="10" t="n">
        <v>12654663</v>
      </c>
      <c r="F27" s="10" t="n">
        <f aca="false">(D27-E27)+1</f>
        <v>1126</v>
      </c>
      <c r="G27" s="11" t="n">
        <v>100</v>
      </c>
      <c r="H27" s="11" t="n">
        <v>100</v>
      </c>
      <c r="I27" s="11" t="n">
        <v>100</v>
      </c>
      <c r="J27" s="12" t="n">
        <v>61</v>
      </c>
      <c r="K27" s="13" t="n">
        <v>32</v>
      </c>
      <c r="L27" s="14" t="n">
        <v>17</v>
      </c>
    </row>
    <row r="28" customFormat="false" ht="12.75" hidden="false" customHeight="false" outlineLevel="0" collapsed="false">
      <c r="A28" s="1" t="s">
        <v>27</v>
      </c>
      <c r="B28" s="10" t="n">
        <v>155540</v>
      </c>
      <c r="C28" s="10" t="n">
        <v>155698</v>
      </c>
      <c r="D28" s="10" t="n">
        <v>12653639</v>
      </c>
      <c r="E28" s="10" t="n">
        <v>12653481</v>
      </c>
      <c r="F28" s="10" t="n">
        <f aca="false">(D28-E28)+1</f>
        <v>159</v>
      </c>
      <c r="G28" s="11" t="n">
        <v>100</v>
      </c>
      <c r="H28" s="11" t="n">
        <v>100</v>
      </c>
      <c r="I28" s="11" t="n">
        <v>100</v>
      </c>
      <c r="J28" s="11" t="n">
        <v>100</v>
      </c>
      <c r="K28" s="13" t="n">
        <v>42</v>
      </c>
      <c r="L28" s="12" t="n">
        <v>65</v>
      </c>
    </row>
    <row r="29" customFormat="false" ht="12.75" hidden="false" customHeight="false" outlineLevel="0" collapsed="false">
      <c r="A29" s="1" t="s">
        <v>28</v>
      </c>
      <c r="B29" s="10" t="n">
        <v>155800</v>
      </c>
      <c r="C29" s="10" t="n">
        <v>156302</v>
      </c>
      <c r="D29" s="10" t="n">
        <v>12653379</v>
      </c>
      <c r="E29" s="10" t="n">
        <v>12652877</v>
      </c>
      <c r="F29" s="10" t="n">
        <f aca="false">(D29-E29)+1</f>
        <v>503</v>
      </c>
      <c r="G29" s="11" t="n">
        <v>100</v>
      </c>
      <c r="H29" s="11" t="n">
        <v>100</v>
      </c>
      <c r="I29" s="11" t="n">
        <v>100</v>
      </c>
      <c r="J29" s="11" t="n">
        <v>100</v>
      </c>
      <c r="K29" s="11" t="n">
        <v>92</v>
      </c>
      <c r="L29" s="13" t="n">
        <v>35</v>
      </c>
    </row>
    <row r="30" customFormat="false" ht="12.75" hidden="false" customHeight="false" outlineLevel="0" collapsed="false">
      <c r="A30" s="1" t="s">
        <v>20</v>
      </c>
      <c r="B30" s="10" t="n">
        <v>157130</v>
      </c>
      <c r="C30" s="10" t="n">
        <v>157386</v>
      </c>
      <c r="D30" s="10" t="n">
        <v>12652049</v>
      </c>
      <c r="E30" s="10" t="n">
        <v>12651793</v>
      </c>
      <c r="F30" s="10" t="n">
        <f aca="false">(D30-E30)+1</f>
        <v>257</v>
      </c>
      <c r="G30" s="11" t="n">
        <v>100</v>
      </c>
      <c r="H30" s="11" t="n">
        <v>100</v>
      </c>
      <c r="I30" s="11" t="n">
        <v>100</v>
      </c>
      <c r="J30" s="11" t="n">
        <v>92</v>
      </c>
      <c r="K30" s="11" t="n">
        <v>92</v>
      </c>
      <c r="L30" s="11" t="n">
        <v>92</v>
      </c>
    </row>
    <row r="31" customFormat="false" ht="12.75" hidden="false" customHeight="false" outlineLevel="0" collapsed="false">
      <c r="A31" s="1" t="s">
        <v>21</v>
      </c>
      <c r="B31" s="10" t="n">
        <v>160969</v>
      </c>
      <c r="C31" s="10" t="n">
        <v>161016</v>
      </c>
      <c r="D31" s="10" t="n">
        <v>12648210</v>
      </c>
      <c r="E31" s="10" t="n">
        <v>12648163</v>
      </c>
      <c r="F31" s="10" t="n">
        <f aca="false">(D31-E31)+1</f>
        <v>48</v>
      </c>
      <c r="G31" s="11" t="n">
        <v>100</v>
      </c>
      <c r="H31" s="11" t="n">
        <v>100</v>
      </c>
      <c r="I31" s="11" t="n">
        <v>100</v>
      </c>
      <c r="J31" s="12" t="n">
        <v>60</v>
      </c>
      <c r="K31" s="12" t="n">
        <v>60</v>
      </c>
      <c r="L31" s="12" t="n">
        <v>60</v>
      </c>
    </row>
    <row r="32" customFormat="false" ht="12.75" hidden="false" customHeight="false" outlineLevel="0" collapsed="false">
      <c r="A32" s="1" t="s">
        <v>22</v>
      </c>
      <c r="B32" s="10" t="n">
        <v>173083</v>
      </c>
      <c r="C32" s="10" t="n">
        <v>173306</v>
      </c>
      <c r="D32" s="10" t="n">
        <v>12636096</v>
      </c>
      <c r="E32" s="10" t="n">
        <v>12635873</v>
      </c>
      <c r="F32" s="10" t="n">
        <f aca="false">(D32-E32)+1</f>
        <v>224</v>
      </c>
      <c r="G32" s="11" t="n">
        <v>100</v>
      </c>
      <c r="H32" s="11" t="n">
        <v>100</v>
      </c>
      <c r="I32" s="11" t="n">
        <v>100</v>
      </c>
      <c r="J32" s="11" t="n">
        <v>100</v>
      </c>
      <c r="K32" s="11" t="n">
        <v>92</v>
      </c>
      <c r="L32" s="11" t="n">
        <v>91</v>
      </c>
    </row>
    <row r="33" customFormat="false" ht="12.75" hidden="false" customHeight="false" outlineLevel="0" collapsed="false">
      <c r="A33" s="1" t="s">
        <v>23</v>
      </c>
      <c r="B33" s="10" t="n">
        <v>173377</v>
      </c>
      <c r="C33" s="10" t="n">
        <v>175816</v>
      </c>
      <c r="D33" s="10" t="n">
        <v>12635802</v>
      </c>
      <c r="E33" s="10" t="n">
        <v>12633363</v>
      </c>
      <c r="F33" s="10" t="n">
        <f aca="false">(D33-E33)+1</f>
        <v>2440</v>
      </c>
      <c r="G33" s="11" t="n">
        <v>99</v>
      </c>
      <c r="H33" s="11" t="n">
        <v>99</v>
      </c>
      <c r="I33" s="11" t="n">
        <v>99</v>
      </c>
      <c r="J33" s="12" t="n">
        <v>78</v>
      </c>
      <c r="K33" s="12" t="n">
        <v>73</v>
      </c>
      <c r="L33" s="14" t="n">
        <v>29</v>
      </c>
    </row>
    <row r="34" customFormat="false" ht="12.75" hidden="false" customHeight="false" outlineLevel="0" collapsed="false">
      <c r="B34" s="10"/>
      <c r="C34" s="10"/>
      <c r="D34" s="10"/>
      <c r="E34" s="10"/>
      <c r="F34" s="10"/>
    </row>
    <row r="35" customFormat="false" ht="12.75" hidden="false" customHeight="false" outlineLevel="0" collapsed="false">
      <c r="A35" s="1" t="s">
        <v>29</v>
      </c>
      <c r="B35" s="10" t="n">
        <v>242871</v>
      </c>
      <c r="C35" s="10" t="n">
        <v>320921</v>
      </c>
      <c r="D35" s="10" t="n">
        <v>12566308</v>
      </c>
      <c r="E35" s="10" t="n">
        <v>12488258</v>
      </c>
      <c r="F35" s="10" t="n">
        <f aca="false">(D35-E35)+1</f>
        <v>78051</v>
      </c>
      <c r="G35" s="11" t="n">
        <v>97</v>
      </c>
      <c r="H35" s="12" t="n">
        <v>90</v>
      </c>
      <c r="I35" s="11" t="n">
        <v>93</v>
      </c>
      <c r="J35" s="13" t="n">
        <v>58</v>
      </c>
      <c r="K35" s="13" t="n">
        <v>41</v>
      </c>
      <c r="L35" s="14" t="n">
        <v>23</v>
      </c>
    </row>
    <row r="36" customFormat="false" ht="12.75" hidden="false" customHeight="false" outlineLevel="0" collapsed="false">
      <c r="B36" s="10"/>
      <c r="C36" s="10"/>
      <c r="D36" s="10"/>
      <c r="E36" s="10"/>
      <c r="F36" s="10"/>
    </row>
    <row r="37" customFormat="false" ht="12.75" hidden="false" customHeight="false" outlineLevel="0" collapsed="false">
      <c r="A37" s="1" t="s">
        <v>26</v>
      </c>
      <c r="B37" s="10" t="n">
        <v>242871</v>
      </c>
      <c r="C37" s="10" t="n">
        <v>244600</v>
      </c>
      <c r="D37" s="10" t="n">
        <v>12566308</v>
      </c>
      <c r="E37" s="10" t="n">
        <v>12564579</v>
      </c>
      <c r="F37" s="10" t="n">
        <f aca="false">(D37-E37)+1</f>
        <v>1730</v>
      </c>
      <c r="G37" s="11" t="n">
        <v>94</v>
      </c>
      <c r="H37" s="12" t="n">
        <v>78</v>
      </c>
      <c r="I37" s="12" t="n">
        <v>80</v>
      </c>
      <c r="J37" s="13" t="n">
        <v>49</v>
      </c>
      <c r="K37" s="13" t="n">
        <v>32</v>
      </c>
      <c r="L37" s="14" t="n">
        <v>20</v>
      </c>
    </row>
    <row r="38" customFormat="false" ht="12.75" hidden="false" customHeight="false" outlineLevel="0" collapsed="false">
      <c r="A38" s="1" t="s">
        <v>27</v>
      </c>
      <c r="B38" s="10" t="n">
        <v>251992</v>
      </c>
      <c r="C38" s="10" t="n">
        <v>252042</v>
      </c>
      <c r="D38" s="10" t="n">
        <v>12557187</v>
      </c>
      <c r="E38" s="10" t="n">
        <v>12557137</v>
      </c>
      <c r="F38" s="10" t="n">
        <f aca="false">(D38-E38)+1</f>
        <v>51</v>
      </c>
      <c r="G38" s="11" t="n">
        <v>100</v>
      </c>
      <c r="H38" s="11" t="n">
        <v>100</v>
      </c>
      <c r="I38" s="11" t="n">
        <v>100</v>
      </c>
      <c r="J38" s="11" t="n">
        <v>100</v>
      </c>
      <c r="K38" s="14" t="n">
        <v>0</v>
      </c>
      <c r="L38" s="14" t="n">
        <v>0</v>
      </c>
    </row>
    <row r="39" customFormat="false" ht="12.75" hidden="false" customHeight="false" outlineLevel="0" collapsed="false">
      <c r="A39" s="1" t="s">
        <v>28</v>
      </c>
      <c r="B39" s="10" t="n">
        <v>266685</v>
      </c>
      <c r="C39" s="10" t="n">
        <v>266735</v>
      </c>
      <c r="D39" s="10" t="n">
        <v>12542494</v>
      </c>
      <c r="E39" s="10" t="n">
        <v>12542444</v>
      </c>
      <c r="F39" s="10" t="n">
        <f aca="false">(D39-E39)+1</f>
        <v>51</v>
      </c>
      <c r="G39" s="11" t="n">
        <v>100</v>
      </c>
      <c r="H39" s="20" t="s">
        <v>30</v>
      </c>
      <c r="I39" s="11" t="n">
        <v>100</v>
      </c>
      <c r="J39" s="11" t="n">
        <v>100</v>
      </c>
      <c r="K39" s="20" t="s">
        <v>30</v>
      </c>
      <c r="L39" s="12" t="n">
        <v>75</v>
      </c>
    </row>
    <row r="40" customFormat="false" ht="12.75" hidden="false" customHeight="false" outlineLevel="0" collapsed="false">
      <c r="A40" s="1" t="s">
        <v>20</v>
      </c>
      <c r="B40" s="10" t="n">
        <v>318224</v>
      </c>
      <c r="C40" s="10" t="n">
        <v>320921</v>
      </c>
      <c r="D40" s="10" t="n">
        <v>12490955</v>
      </c>
      <c r="E40" s="10" t="n">
        <v>12488258</v>
      </c>
      <c r="F40" s="10" t="n">
        <f aca="false">(D40-E40)+1</f>
        <v>2698</v>
      </c>
      <c r="G40" s="21" t="n">
        <v>99</v>
      </c>
      <c r="H40" s="21" t="n">
        <v>99</v>
      </c>
      <c r="I40" s="21" t="n">
        <v>99</v>
      </c>
      <c r="J40" s="12" t="n">
        <v>67</v>
      </c>
      <c r="K40" s="13" t="n">
        <v>36</v>
      </c>
      <c r="L40" s="14" t="n">
        <v>9</v>
      </c>
    </row>
    <row r="41" customFormat="false" ht="12.75" hidden="false" customHeight="false" outlineLevel="0" collapsed="false">
      <c r="A41" s="0"/>
      <c r="B41" s="0"/>
      <c r="C41" s="0"/>
      <c r="D41" s="0"/>
      <c r="E41" s="0"/>
      <c r="F41" s="10"/>
      <c r="G41" s="0"/>
      <c r="H41" s="0"/>
      <c r="I41" s="0"/>
      <c r="J41" s="0"/>
      <c r="K41" s="0"/>
      <c r="L41" s="0"/>
      <c r="N41" s="2"/>
    </row>
    <row r="42" customFormat="false" ht="12.75" hidden="false" customHeight="false" outlineLevel="0" collapsed="false">
      <c r="A42" s="1" t="s">
        <v>31</v>
      </c>
      <c r="B42" s="10"/>
      <c r="C42" s="10"/>
      <c r="D42" s="10"/>
      <c r="E42" s="10"/>
      <c r="F42" s="10"/>
      <c r="G42" s="15" t="n">
        <f aca="false">SUM((F46/100*G46)+(F47/100*G47)+(F48/100*G48)+(F49/100*G49)+(F50/100*G50)+(F51/100*G51)+(F55/100*G55)+(F56/100*G56)+(F57/100*G57)+(F61/100*G61)+(F62/100*G62)+(F63/100*G63)+(F67/100*G67))/SUM(F46+F47+F48+F49+F50+F51+F55+F56+F57+F61+F62+F63+F67)*100</f>
        <v>97.7618456958571</v>
      </c>
      <c r="H42" s="16" t="n">
        <f aca="false">SUM((F46/100*H46)+(F47/100*H47)+(F48/100*H48)+(F49/100*H49)+(F50/100*H50)+(F51/100*H51)+(F55/100*H55)+(F56/100*H56)+(F57/100*H57)+(F61/100*H61)+(F62/100*H62)+(F63/100*H63)+(F67/100*H67))/SUM(F46+F47+F48+F49+F50+F51+F55+F56+F57+F61+F62+F63+F67)*100</f>
        <v>86.4253287025552</v>
      </c>
      <c r="I42" s="16" t="n">
        <f aca="false">SUM((F46/100*I46)+(F47/100*I47)+(F48/100*I48)+(F49/100*I49)+(F50/100*I50)+(F51/100*I51)+(F55/100*I55)+(F56/100*I56)+(F57/100*I57)+(F61/100*I61)+(F62/100*I62)+(F63/100*I63)+(F67/100*I67))/SUM(F46+F47+F48+F49+F50+F51+F55+F56+F57+F61+F62+F63+F67)*100</f>
        <v>85.9464773009179</v>
      </c>
      <c r="J42" s="17" t="n">
        <f aca="false">SUM((F46/100*J46)+(F47/100*J47)+(F48/100*J48)+(F49/100*J49)+(F50/100*J50)+(F51/100*J51)+(F55/100*J55)+(F56/100*J56)+(F57/100*J57)+(F61/100*J61)+(F62/100*J62)+(F63/100*J63)+(F67/100*J67))/SUM(F46+F47+F48+F49+F50+F51+F55+F56+F57+F61+F62+F63+F67)*100</f>
        <v>49.4714710989829</v>
      </c>
      <c r="K42" s="17" t="n">
        <f aca="false">SUM((F46/100*K46)+(F47/100*K47)+(F48/100*K48)+(F49/100*K49)+(F50/100*K50)+(F51/100*K51)+(F56/100*K56)+(F57/100*K57)+(F61/100*K61)+(F63/100*K63)+(F67/100*K67))/SUM(F46+F47+F48+F49+F50+F51+F55+F56+F57+F61+F62+F63+F67)*100</f>
        <v>30.8022202927313</v>
      </c>
      <c r="L42" s="18" t="n">
        <f aca="false">SUM((F46/100*L46)+(F47/100*L47)+(F48/100*L48)+(F50/100*L50)+(F51/100*L51)+(F56/100*L56)+(F57/100*L57)+(F63/100*L63)+(F67/100*L67))/SUM(F46+F47+F48+F50+F51+F55+F56+F57+F61+F62+F63+F67)*100</f>
        <v>11.8150063713365</v>
      </c>
      <c r="N42" s="2"/>
      <c r="O42" s="2"/>
    </row>
    <row r="43" customFormat="false" ht="12.75" hidden="false" customHeight="false" outlineLevel="0" collapsed="false">
      <c r="B43" s="10"/>
      <c r="C43" s="10"/>
      <c r="D43" s="10"/>
      <c r="E43" s="10"/>
      <c r="F43" s="10"/>
      <c r="N43" s="2"/>
      <c r="O43" s="2"/>
    </row>
    <row r="44" customFormat="false" ht="12.75" hidden="false" customHeight="false" outlineLevel="0" collapsed="false">
      <c r="A44" s="1" t="s">
        <v>32</v>
      </c>
      <c r="B44" s="10"/>
      <c r="C44" s="10"/>
      <c r="D44" s="10"/>
      <c r="E44" s="10"/>
      <c r="F44" s="10"/>
      <c r="G44" s="15" t="n">
        <f aca="false">SUM((F46/100*G46)+(F47/100*G47)+(F48/100*G48)+(F49/100*G49)+(F50/100*G50)+(F51/100*G51))/SUM(F46:F51)*100</f>
        <v>97.8931787784218</v>
      </c>
      <c r="H44" s="16" t="n">
        <f aca="false">SUM((F46/100*H46)+(F47/100*H47)+(F48/100*H48)+(F49/100*H49)+(F50/100*H50)+(F51/100*H51))/SUM(F46:F51)*100</f>
        <v>89.6782880071333</v>
      </c>
      <c r="I44" s="16" t="n">
        <f aca="false">SUM((F46/100*I46)+(F47/100*I47)+(F48/100*I48)+(F49/100*I49)+(F50/100*I50)+(F51/100*I51))/SUM(F46:F51)*100</f>
        <v>89.4509139545252</v>
      </c>
      <c r="J44" s="17" t="n">
        <f aca="false">SUM((F46/100*J46)+(F47/100*J47)+(F48/100*J48)+(F49/100*J49)+(F50/100*J50)+(F51/100*J51))/SUM(F46:F51)*100</f>
        <v>55.106642888988</v>
      </c>
      <c r="K44" s="17" t="n">
        <f aca="false">SUM((F46/100*K46)+(F47/100*K47)+(F48/100*K48)+(F49/100*K49)+(F50/100*K50)+(F51/100*K51))/SUM(F46:F51)*100</f>
        <v>37.6823004904146</v>
      </c>
      <c r="L44" s="18" t="n">
        <f aca="false">SUM((F46/100*L46)+(F47/100*L47)+(F48/100*L48)+(F50/100*L50)+(F51/100*L51))/SUM(F46:F51)*100</f>
        <v>9.16531431119037</v>
      </c>
      <c r="N44" s="22"/>
      <c r="O44" s="2"/>
    </row>
    <row r="45" customFormat="false" ht="12.75" hidden="false" customHeight="false" outlineLevel="0" collapsed="false">
      <c r="B45" s="10"/>
      <c r="C45" s="10"/>
      <c r="D45" s="10"/>
      <c r="E45" s="10"/>
      <c r="F45" s="10"/>
      <c r="N45" s="22"/>
      <c r="O45" s="2"/>
    </row>
    <row r="46" customFormat="false" ht="12.75" hidden="false" customHeight="false" outlineLevel="0" collapsed="false">
      <c r="A46" s="1" t="s">
        <v>33</v>
      </c>
      <c r="B46" s="10" t="n">
        <v>60451</v>
      </c>
      <c r="C46" s="10" t="n">
        <v>62116</v>
      </c>
      <c r="D46" s="10" t="n">
        <v>12748728</v>
      </c>
      <c r="E46" s="10" t="n">
        <v>12747063</v>
      </c>
      <c r="F46" s="10" t="n">
        <f aca="false">(D46-E46)+1</f>
        <v>1666</v>
      </c>
      <c r="G46" s="12" t="n">
        <v>87</v>
      </c>
      <c r="H46" s="12" t="n">
        <v>72</v>
      </c>
      <c r="I46" s="12" t="n">
        <v>66</v>
      </c>
      <c r="J46" s="13" t="n">
        <v>37</v>
      </c>
      <c r="K46" s="14" t="n">
        <v>28</v>
      </c>
      <c r="L46" s="14" t="n">
        <v>7</v>
      </c>
      <c r="N46" s="2"/>
      <c r="O46" s="2"/>
    </row>
    <row r="47" customFormat="false" ht="12.75" hidden="false" customHeight="false" outlineLevel="0" collapsed="false">
      <c r="A47" s="1" t="s">
        <v>34</v>
      </c>
      <c r="B47" s="10" t="n">
        <v>67072</v>
      </c>
      <c r="C47" s="10" t="n">
        <v>67799</v>
      </c>
      <c r="D47" s="10" t="n">
        <v>12742107</v>
      </c>
      <c r="E47" s="10" t="n">
        <v>12741380</v>
      </c>
      <c r="F47" s="10" t="n">
        <f aca="false">(D47-E47)+1</f>
        <v>728</v>
      </c>
      <c r="G47" s="11" t="n">
        <v>100</v>
      </c>
      <c r="H47" s="11" t="n">
        <v>100</v>
      </c>
      <c r="I47" s="12" t="n">
        <v>86</v>
      </c>
      <c r="J47" s="13" t="n">
        <v>51</v>
      </c>
      <c r="K47" s="14" t="n">
        <v>13</v>
      </c>
      <c r="L47" s="14" t="n">
        <v>14</v>
      </c>
      <c r="O47" s="22"/>
    </row>
    <row r="48" customFormat="false" ht="12.75" hidden="false" customHeight="false" outlineLevel="0" collapsed="false">
      <c r="A48" s="1" t="s">
        <v>35</v>
      </c>
      <c r="B48" s="10" t="n">
        <v>79513</v>
      </c>
      <c r="C48" s="10" t="n">
        <v>82553</v>
      </c>
      <c r="D48" s="23" t="n">
        <v>12729666</v>
      </c>
      <c r="E48" s="23" t="n">
        <v>12726626</v>
      </c>
      <c r="F48" s="10" t="n">
        <f aca="false">(D48-E48)+1</f>
        <v>3041</v>
      </c>
      <c r="G48" s="11" t="n">
        <v>100</v>
      </c>
      <c r="H48" s="11" t="n">
        <v>93</v>
      </c>
      <c r="I48" s="11" t="n">
        <v>92</v>
      </c>
      <c r="J48" s="12" t="n">
        <v>62</v>
      </c>
      <c r="K48" s="13" t="n">
        <v>41</v>
      </c>
      <c r="L48" s="14" t="n">
        <v>8</v>
      </c>
    </row>
    <row r="49" customFormat="false" ht="12.75" hidden="false" customHeight="false" outlineLevel="0" collapsed="false">
      <c r="A49" s="1" t="s">
        <v>36</v>
      </c>
      <c r="B49" s="10" t="n">
        <v>89883</v>
      </c>
      <c r="C49" s="10" t="n">
        <v>92665</v>
      </c>
      <c r="D49" s="23" t="n">
        <v>12719296</v>
      </c>
      <c r="E49" s="23" t="n">
        <v>12716514</v>
      </c>
      <c r="F49" s="10" t="n">
        <f aca="false">(D49-E49)+1</f>
        <v>2783</v>
      </c>
      <c r="G49" s="15" t="n">
        <v>100</v>
      </c>
      <c r="H49" s="12" t="n">
        <v>85</v>
      </c>
      <c r="I49" s="15" t="n">
        <v>96</v>
      </c>
      <c r="J49" s="13" t="n">
        <v>54</v>
      </c>
      <c r="K49" s="13" t="n">
        <v>38</v>
      </c>
      <c r="L49" s="20" t="s">
        <v>30</v>
      </c>
    </row>
    <row r="50" customFormat="false" ht="12.75" hidden="false" customHeight="false" outlineLevel="0" collapsed="false">
      <c r="A50" s="1" t="s">
        <v>37</v>
      </c>
      <c r="B50" s="10" t="n">
        <v>104011</v>
      </c>
      <c r="C50" s="10" t="n">
        <v>105037</v>
      </c>
      <c r="D50" s="10" t="n">
        <v>12705168</v>
      </c>
      <c r="E50" s="10" t="n">
        <v>12704142</v>
      </c>
      <c r="F50" s="10" t="n">
        <f aca="false">(D50-E50)+1</f>
        <v>1027</v>
      </c>
      <c r="G50" s="11" t="n">
        <v>100</v>
      </c>
      <c r="H50" s="11" t="n">
        <v>96</v>
      </c>
      <c r="I50" s="11" t="n">
        <v>94</v>
      </c>
      <c r="J50" s="13" t="n">
        <v>51</v>
      </c>
      <c r="K50" s="13" t="n">
        <v>50</v>
      </c>
      <c r="L50" s="14" t="n">
        <v>11</v>
      </c>
    </row>
    <row r="51" customFormat="false" ht="12.75" hidden="false" customHeight="false" outlineLevel="0" collapsed="false">
      <c r="A51" s="1" t="s">
        <v>38</v>
      </c>
      <c r="B51" s="10" t="n">
        <v>171019</v>
      </c>
      <c r="C51" s="10" t="n">
        <v>172988</v>
      </c>
      <c r="D51" s="10" t="n">
        <v>12638160</v>
      </c>
      <c r="E51" s="10" t="n">
        <v>12636191</v>
      </c>
      <c r="F51" s="10" t="n">
        <f aca="false">(D51-E51)+1</f>
        <v>1970</v>
      </c>
      <c r="G51" s="11" t="n">
        <v>99</v>
      </c>
      <c r="H51" s="11" t="n">
        <v>99</v>
      </c>
      <c r="I51" s="11" t="n">
        <v>95</v>
      </c>
      <c r="J51" s="12" t="n">
        <v>65</v>
      </c>
      <c r="K51" s="13" t="n">
        <v>43</v>
      </c>
      <c r="L51" s="14" t="n">
        <v>23</v>
      </c>
    </row>
    <row r="52" customFormat="false" ht="12.75" hidden="false" customHeight="false" outlineLevel="0" collapsed="false">
      <c r="B52" s="10"/>
      <c r="C52" s="10"/>
      <c r="D52" s="10"/>
      <c r="E52" s="10"/>
      <c r="F52" s="10"/>
    </row>
    <row r="53" customFormat="false" ht="12.75" hidden="false" customHeight="false" outlineLevel="0" collapsed="false">
      <c r="A53" s="1" t="s">
        <v>39</v>
      </c>
      <c r="B53" s="10"/>
      <c r="C53" s="10"/>
      <c r="D53" s="10"/>
      <c r="E53" s="10"/>
      <c r="F53" s="10"/>
      <c r="G53" s="15" t="n">
        <f aca="false">SUM((F55/100*G55)+(F56/100*G56)+(F57/100*G57))/SUM(F55:F57)*100</f>
        <v>98.6842105263158</v>
      </c>
      <c r="H53" s="16" t="n">
        <f aca="false">SUM((F55/100*H55)+(F56/100*H56)+(F57/100*H57))/SUM(F55:F57)*100</f>
        <v>78.9272970561998</v>
      </c>
      <c r="I53" s="16" t="n">
        <f aca="false">SUM((F55/100*I55)+(F56/100*I56)+(F57/100*I57))/SUM(F55:F57)*100</f>
        <v>78.6190900981267</v>
      </c>
      <c r="J53" s="18" t="n">
        <f aca="false">SUM((F55/100*J55)+(F56/100*J56)+(F57/100*J57))/SUM(F55:F57)*100</f>
        <v>27.0084745762712</v>
      </c>
      <c r="K53" s="18" t="n">
        <f aca="false">SUM((F56/100*K56)+(F57/100*K57))/SUM(F55:F57)*100</f>
        <v>14.2546833184657</v>
      </c>
      <c r="L53" s="18" t="n">
        <f aca="false">SUM((F56/100*L56)+(F57/100*L57))/SUM(F55:F57)*100</f>
        <v>11.0258697591436</v>
      </c>
    </row>
    <row r="54" customFormat="false" ht="12.75" hidden="false" customHeight="false" outlineLevel="0" collapsed="false">
      <c r="B54" s="10"/>
      <c r="C54" s="10"/>
      <c r="D54" s="10"/>
      <c r="E54" s="10"/>
      <c r="F54" s="10"/>
    </row>
    <row r="55" customFormat="false" ht="12.75" hidden="false" customHeight="false" outlineLevel="0" collapsed="false">
      <c r="A55" s="1" t="s">
        <v>40</v>
      </c>
      <c r="B55" s="10" t="n">
        <v>63700</v>
      </c>
      <c r="C55" s="10" t="n">
        <v>64289</v>
      </c>
      <c r="D55" s="10" t="n">
        <v>12745479</v>
      </c>
      <c r="E55" s="10" t="n">
        <v>12744890</v>
      </c>
      <c r="F55" s="10" t="n">
        <f aca="false">(D55-E55)+1</f>
        <v>590</v>
      </c>
      <c r="G55" s="11" t="n">
        <v>95</v>
      </c>
      <c r="H55" s="14" t="n">
        <v>27</v>
      </c>
      <c r="I55" s="14" t="n">
        <v>27</v>
      </c>
      <c r="J55" s="14" t="n">
        <v>0</v>
      </c>
      <c r="K55" s="20" t="s">
        <v>30</v>
      </c>
      <c r="L55" s="20" t="s">
        <v>30</v>
      </c>
    </row>
    <row r="56" customFormat="false" ht="12.75" hidden="false" customHeight="false" outlineLevel="0" collapsed="false">
      <c r="A56" s="1" t="s">
        <v>41</v>
      </c>
      <c r="B56" s="10" t="n">
        <v>83779</v>
      </c>
      <c r="C56" s="10" t="n">
        <v>84619</v>
      </c>
      <c r="D56" s="10" t="n">
        <v>12725400</v>
      </c>
      <c r="E56" s="10" t="n">
        <v>12724560</v>
      </c>
      <c r="F56" s="10" t="n">
        <f aca="false">(D56-E56)+1</f>
        <v>841</v>
      </c>
      <c r="G56" s="11" t="n">
        <v>100</v>
      </c>
      <c r="H56" s="11" t="n">
        <v>96</v>
      </c>
      <c r="I56" s="11" t="n">
        <v>100</v>
      </c>
      <c r="J56" s="13" t="n">
        <v>45</v>
      </c>
      <c r="K56" s="14" t="n">
        <v>11</v>
      </c>
      <c r="L56" s="14" t="n">
        <v>13</v>
      </c>
    </row>
    <row r="57" customFormat="false" ht="12.75" hidden="false" customHeight="false" outlineLevel="0" collapsed="false">
      <c r="A57" s="1" t="s">
        <v>42</v>
      </c>
      <c r="B57" s="10" t="n">
        <v>113833</v>
      </c>
      <c r="C57" s="10" t="n">
        <v>114643</v>
      </c>
      <c r="D57" s="10" t="n">
        <v>12695346</v>
      </c>
      <c r="E57" s="10" t="n">
        <v>12694536</v>
      </c>
      <c r="F57" s="10" t="n">
        <f aca="false">(D57-E57)+1</f>
        <v>811</v>
      </c>
      <c r="G57" s="11" t="n">
        <v>100</v>
      </c>
      <c r="H57" s="11" t="n">
        <v>99</v>
      </c>
      <c r="I57" s="11" t="n">
        <v>94</v>
      </c>
      <c r="J57" s="14" t="n">
        <v>28</v>
      </c>
      <c r="K57" s="14" t="n">
        <v>28</v>
      </c>
      <c r="L57" s="14" t="n">
        <v>17</v>
      </c>
    </row>
    <row r="58" customFormat="false" ht="12.75" hidden="false" customHeight="false" outlineLevel="0" collapsed="false">
      <c r="B58" s="10"/>
      <c r="C58" s="10"/>
      <c r="D58" s="10"/>
      <c r="E58" s="10"/>
      <c r="F58" s="10"/>
    </row>
    <row r="59" customFormat="false" ht="12.75" hidden="false" customHeight="false" outlineLevel="0" collapsed="false">
      <c r="A59" s="1" t="s">
        <v>43</v>
      </c>
      <c r="B59" s="10"/>
      <c r="C59" s="10"/>
      <c r="F59" s="10"/>
      <c r="G59" s="15" t="n">
        <f aca="false">SUM((F61/100*G61)+(F62/100*G62)+(F63/100*G63))/SUM(F61:F64)*100</f>
        <v>100</v>
      </c>
      <c r="H59" s="15" t="n">
        <f aca="false">SUM((F61/100*H61)+(F62/100*H62)+(F63/100*H63))/SUM(F61:F64)*100</f>
        <v>96.7005545286506</v>
      </c>
      <c r="I59" s="16" t="n">
        <f aca="false">SUM((F61/100*I61)+(F62/100*I62)+(F63/100*I63))/SUM(F61:F64)*100</f>
        <v>89.630314232902</v>
      </c>
      <c r="J59" s="17" t="n">
        <f aca="false">SUM((F61/100*J61)+(F62/100*J62)+(F63/100*J63))/SUM(F61:F64)*100</f>
        <v>55.8770794824399</v>
      </c>
      <c r="K59" s="18" t="n">
        <f aca="false">SUM((F61/100*K61)+(F63/100*K63))/SUM(F61:F64)*100</f>
        <v>5.20702402957486</v>
      </c>
      <c r="L59" s="18" t="n">
        <f aca="false">SUM((F63/100*L63)+(F64/100*L64))/SUM(F61:F64)*100</f>
        <v>0</v>
      </c>
    </row>
    <row r="60" customFormat="false" ht="12.75" hidden="false" customHeight="false" outlineLevel="0" collapsed="false">
      <c r="B60" s="10"/>
      <c r="C60" s="10"/>
      <c r="F60" s="10"/>
    </row>
    <row r="61" customFormat="false" ht="12.75" hidden="false" customHeight="false" outlineLevel="0" collapsed="false">
      <c r="A61" s="1" t="s">
        <v>44</v>
      </c>
      <c r="B61" s="10" t="n">
        <v>64289</v>
      </c>
      <c r="C61" s="10" t="n">
        <v>64914</v>
      </c>
      <c r="D61" s="2" t="n">
        <v>12744890</v>
      </c>
      <c r="E61" s="2" t="n">
        <v>12744265</v>
      </c>
      <c r="F61" s="10" t="n">
        <f aca="false">(D61-E61)+1</f>
        <v>626</v>
      </c>
      <c r="G61" s="11" t="n">
        <v>100</v>
      </c>
      <c r="H61" s="11" t="n">
        <v>100</v>
      </c>
      <c r="I61" s="11" t="n">
        <v>100</v>
      </c>
      <c r="J61" s="12" t="n">
        <v>90</v>
      </c>
      <c r="K61" s="14" t="n">
        <v>9</v>
      </c>
      <c r="L61" s="20" t="s">
        <v>30</v>
      </c>
    </row>
    <row r="62" customFormat="false" ht="12.75" hidden="false" customHeight="false" outlineLevel="0" collapsed="false">
      <c r="A62" s="1" t="s">
        <v>45</v>
      </c>
      <c r="B62" s="10" t="n">
        <v>84847</v>
      </c>
      <c r="C62" s="10" t="n">
        <v>85047</v>
      </c>
      <c r="D62" s="2" t="n">
        <v>12724332</v>
      </c>
      <c r="E62" s="2" t="n">
        <v>12724132</v>
      </c>
      <c r="F62" s="10" t="n">
        <f aca="false">(D62-E62)+1</f>
        <v>201</v>
      </c>
      <c r="G62" s="11" t="n">
        <v>100</v>
      </c>
      <c r="H62" s="11" t="n">
        <v>100</v>
      </c>
      <c r="I62" s="11" t="n">
        <v>100</v>
      </c>
      <c r="J62" s="14" t="n">
        <v>4</v>
      </c>
      <c r="K62" s="20" t="s">
        <v>30</v>
      </c>
      <c r="L62" s="20" t="s">
        <v>30</v>
      </c>
    </row>
    <row r="63" customFormat="false" ht="12.75" hidden="false" customHeight="false" outlineLevel="0" collapsed="false">
      <c r="A63" s="1" t="s">
        <v>46</v>
      </c>
      <c r="B63" s="2" t="n">
        <v>48905</v>
      </c>
      <c r="C63" s="2" t="n">
        <v>49159</v>
      </c>
      <c r="D63" s="2" t="n">
        <v>12760259</v>
      </c>
      <c r="E63" s="2" t="n">
        <v>12760005</v>
      </c>
      <c r="F63" s="10" t="n">
        <f aca="false">(D63-E63)+1</f>
        <v>255</v>
      </c>
      <c r="G63" s="21" t="n">
        <v>100</v>
      </c>
      <c r="H63" s="24" t="n">
        <v>86</v>
      </c>
      <c r="I63" s="13" t="n">
        <v>56</v>
      </c>
      <c r="J63" s="14" t="n">
        <v>13</v>
      </c>
      <c r="K63" s="14" t="n">
        <v>0</v>
      </c>
      <c r="L63" s="14" t="n">
        <v>0</v>
      </c>
    </row>
    <row r="64" customFormat="false" ht="12.75" hidden="false" customHeight="false" outlineLevel="0" collapsed="false">
      <c r="F64" s="10"/>
    </row>
    <row r="65" customFormat="false" ht="12.75" hidden="false" customHeight="false" outlineLevel="0" collapsed="false">
      <c r="A65" s="1" t="s">
        <v>47</v>
      </c>
      <c r="F65" s="10"/>
    </row>
    <row r="66" customFormat="false" ht="12.75" hidden="false" customHeight="false" outlineLevel="0" collapsed="false">
      <c r="F66" s="10"/>
    </row>
    <row r="67" customFormat="false" ht="12.75" hidden="false" customHeight="false" outlineLevel="0" collapsed="false">
      <c r="A67" s="1" t="s">
        <v>48</v>
      </c>
      <c r="B67" s="2" t="n">
        <v>62116</v>
      </c>
      <c r="C67" s="2" t="n">
        <v>63700</v>
      </c>
      <c r="D67" s="2" t="n">
        <v>12747063</v>
      </c>
      <c r="E67" s="2" t="n">
        <v>12745479</v>
      </c>
      <c r="F67" s="10" t="n">
        <f aca="false">(D67-E67)+1</f>
        <v>1585</v>
      </c>
      <c r="G67" s="11" t="n">
        <v>94</v>
      </c>
      <c r="H67" s="12" t="n">
        <v>67</v>
      </c>
      <c r="I67" s="12" t="n">
        <v>69</v>
      </c>
      <c r="J67" s="13" t="n">
        <v>37</v>
      </c>
      <c r="K67" s="14" t="n">
        <v>23</v>
      </c>
      <c r="L67" s="14" t="n">
        <v>19</v>
      </c>
    </row>
    <row r="68" customFormat="false" ht="12.75" hidden="false" customHeight="false" outlineLevel="0" collapsed="false">
      <c r="F68" s="10"/>
      <c r="G68" s="25"/>
      <c r="H68" s="25"/>
      <c r="I68" s="25"/>
      <c r="J68" s="25"/>
      <c r="K68" s="25"/>
      <c r="L68" s="25"/>
    </row>
    <row r="70" customFormat="false" ht="12.75" hidden="false" customHeight="false" outlineLevel="0" collapsed="false">
      <c r="A70" s="1" t="s">
        <v>1</v>
      </c>
      <c r="B70" s="3"/>
      <c r="C70" s="3"/>
      <c r="D70" s="3" t="s">
        <v>49</v>
      </c>
      <c r="E70" s="3"/>
      <c r="F70" s="3" t="s">
        <v>4</v>
      </c>
      <c r="G70" s="8" t="s">
        <v>5</v>
      </c>
    </row>
    <row r="71" customFormat="false" ht="12.75" hidden="false" customHeight="false" outlineLevel="0" collapsed="false">
      <c r="B71" s="3"/>
      <c r="C71" s="3"/>
      <c r="D71" s="3"/>
      <c r="E71" s="3"/>
      <c r="F71" s="3"/>
    </row>
    <row r="72" customFormat="false" ht="12.75" hidden="false" customHeight="false" outlineLevel="0" collapsed="false">
      <c r="B72" s="3"/>
      <c r="C72" s="3"/>
      <c r="D72" s="3" t="s">
        <v>6</v>
      </c>
      <c r="E72" s="3" t="s">
        <v>7</v>
      </c>
      <c r="F72" s="3"/>
      <c r="G72" s="9" t="s">
        <v>8</v>
      </c>
      <c r="H72" s="9" t="s">
        <v>9</v>
      </c>
      <c r="I72" s="9" t="s">
        <v>10</v>
      </c>
      <c r="J72" s="9" t="s">
        <v>11</v>
      </c>
      <c r="K72" s="9" t="s">
        <v>12</v>
      </c>
      <c r="L72" s="9" t="s">
        <v>13</v>
      </c>
    </row>
    <row r="74" customFormat="false" ht="12.75" hidden="false" customHeight="false" outlineLevel="0" collapsed="false">
      <c r="A74" s="1" t="s">
        <v>50</v>
      </c>
      <c r="B74" s="10"/>
      <c r="D74" s="10" t="n">
        <v>5500973</v>
      </c>
      <c r="E74" s="10" t="n">
        <v>5482719</v>
      </c>
      <c r="F74" s="10" t="n">
        <f aca="false">(D74-E74)+1</f>
        <v>18255</v>
      </c>
      <c r="G74" s="20" t="s">
        <v>30</v>
      </c>
      <c r="H74" s="12" t="n">
        <v>84</v>
      </c>
      <c r="I74" s="12" t="n">
        <v>90</v>
      </c>
      <c r="J74" s="13" t="n">
        <v>43</v>
      </c>
      <c r="K74" s="13" t="n">
        <v>42</v>
      </c>
      <c r="L74" s="14" t="n">
        <v>20</v>
      </c>
    </row>
    <row r="75" customFormat="false" ht="12.75" hidden="false" customHeight="false" outlineLevel="0" collapsed="false">
      <c r="B75" s="10"/>
      <c r="C75" s="10"/>
      <c r="E75" s="10"/>
      <c r="F75" s="10"/>
      <c r="G75" s="0"/>
      <c r="H75" s="0"/>
      <c r="I75" s="0"/>
      <c r="J75" s="0"/>
      <c r="K75" s="0"/>
      <c r="L75" s="0"/>
    </row>
    <row r="76" customFormat="false" ht="12.75" hidden="false" customHeight="false" outlineLevel="0" collapsed="false">
      <c r="D76" s="10"/>
      <c r="E76" s="10"/>
      <c r="F76" s="10"/>
    </row>
    <row r="81" customFormat="false" ht="12.75" hidden="false" customHeight="false" outlineLevel="0" collapsed="false">
      <c r="D81" s="10"/>
      <c r="E81" s="10"/>
      <c r="F8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4T20:08:58Z</dcterms:created>
  <dc:creator>Drewell Lab</dc:creator>
  <dc:description/>
  <dc:language>en-US</dc:language>
  <cp:lastModifiedBy>Robert Drewell</cp:lastModifiedBy>
  <cp:lastPrinted>2009-08-16T22:25:21Z</cp:lastPrinted>
  <dcterms:modified xsi:type="dcterms:W3CDTF">2009-10-03T16:00:19Z</dcterms:modified>
  <cp:revision>0</cp:revision>
  <dc:subject/>
  <dc:title/>
</cp:coreProperties>
</file>